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iems\Documents\Phd\Artikels\Manuscripten\NGS artikel\Scientific reports\"/>
    </mc:Choice>
  </mc:AlternateContent>
  <xr:revisionPtr revIDLastSave="0" documentId="13_ncr:1_{6E3E4383-35FA-4F5B-9EB7-BD7BF647AE5D}" xr6:coauthVersionLast="47" xr6:coauthVersionMax="47" xr10:uidLastSave="{00000000-0000-0000-0000-000000000000}"/>
  <bookViews>
    <workbookView xWindow="-110" yWindow="-110" windowWidth="19420" windowHeight="10300" xr2:uid="{94325761-4E9A-4EDE-936C-5E4922AA9EE8}"/>
  </bookViews>
  <sheets>
    <sheet name="Analysis 1 (fib vs non-fib)" sheetId="3" r:id="rId1"/>
    <sheet name="Analysis 2 (KS vs TA)" sheetId="2" r:id="rId2"/>
    <sheet name="Extra analysis (KS vs FC)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7" uniqueCount="57">
  <si>
    <t>KS vs CTL</t>
  </si>
  <si>
    <t>Gene</t>
  </si>
  <si>
    <t>FC</t>
  </si>
  <si>
    <t>padj</t>
  </si>
  <si>
    <t>up/down Winge</t>
  </si>
  <si>
    <t>Articles</t>
  </si>
  <si>
    <t>GPA33</t>
  </si>
  <si>
    <t>FUT9</t>
  </si>
  <si>
    <t>Down</t>
  </si>
  <si>
    <t>LHX8</t>
  </si>
  <si>
    <t>EMX1</t>
  </si>
  <si>
    <t>PLSCR2</t>
  </si>
  <si>
    <t>PGAM2</t>
  </si>
  <si>
    <t>CCDC180</t>
  </si>
  <si>
    <t>NUP214</t>
  </si>
  <si>
    <t>KRT77</t>
  </si>
  <si>
    <t>NUP58</t>
  </si>
  <si>
    <t>ZC3H14</t>
  </si>
  <si>
    <t>APH1B</t>
  </si>
  <si>
    <t>SPESP1</t>
  </si>
  <si>
    <t>CXCL16</t>
  </si>
  <si>
    <t>GAPDHS</t>
  </si>
  <si>
    <t>ZNF541</t>
  </si>
  <si>
    <t>Up</t>
  </si>
  <si>
    <t>RPS4X</t>
  </si>
  <si>
    <t>JUN</t>
  </si>
  <si>
    <t>ABI3BP</t>
  </si>
  <si>
    <t>ZMIZ1</t>
  </si>
  <si>
    <t>DLK1</t>
  </si>
  <si>
    <t>RAB34</t>
  </si>
  <si>
    <t>TFE3</t>
  </si>
  <si>
    <t>LAMB2</t>
  </si>
  <si>
    <t>RPLP1</t>
  </si>
  <si>
    <t>CRISPLD2</t>
  </si>
  <si>
    <t xml:space="preserve">Up </t>
  </si>
  <si>
    <t>D'aurora 2017</t>
  </si>
  <si>
    <t>D'aurora 2015 -2017</t>
  </si>
  <si>
    <t>D'aurora 2017 &amp; Belling 2017</t>
  </si>
  <si>
    <t>Skakkebaek 2018</t>
  </si>
  <si>
    <t>Winge 2018a &amp; D'aurora 2017</t>
  </si>
  <si>
    <t>D'aurora 2015 -2017 &amp; Skakkebaek 2018</t>
  </si>
  <si>
    <t>D'aurora 2015 &amp; Skakkebaek 2018</t>
  </si>
  <si>
    <t>D'aurora 2015 -2017 &amp; Belling 2017</t>
  </si>
  <si>
    <t>Zitzmann 2015 &amp; Vawter 2007</t>
  </si>
  <si>
    <t>0.007208535</t>
  </si>
  <si>
    <t>CNGA2</t>
  </si>
  <si>
    <t>-</t>
  </si>
  <si>
    <t xml:space="preserve">Up  </t>
  </si>
  <si>
    <t>Winge 2018b</t>
  </si>
  <si>
    <t>Belling 2017</t>
  </si>
  <si>
    <t>Skakkebaek 2018 &amp; Zitzmann 2015</t>
  </si>
  <si>
    <t>D'aurora 2015 &amp; Belling 2017</t>
  </si>
  <si>
    <t>D'aurora 2015-2017 &amp; Belling 2017</t>
  </si>
  <si>
    <t>KS vs TA</t>
  </si>
  <si>
    <t>Found in Laurentino et al 2019?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 "/>
    </font>
    <font>
      <sz val="10"/>
      <color rgb="FF000000"/>
      <name val="Calibri 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7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11" fontId="1" fillId="0" borderId="1" xfId="0" applyNumberFormat="1" applyFont="1" applyBorder="1"/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3" fillId="0" borderId="0" xfId="0" applyFont="1"/>
    <xf numFmtId="0" fontId="4" fillId="0" borderId="0" xfId="0" applyFont="1" applyAlignment="1">
      <alignment vertical="center"/>
    </xf>
    <xf numFmtId="0" fontId="0" fillId="2" borderId="0" xfId="0" applyFill="1" applyAlignment="1">
      <alignment horizontal="center"/>
    </xf>
  </cellXfs>
  <cellStyles count="1">
    <cellStyle name="Standaard" xfId="0" builtinId="0"/>
  </cellStyles>
  <dxfs count="21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2EB38-2821-4012-84E4-652495F278EE}">
  <dimension ref="C2:I8"/>
  <sheetViews>
    <sheetView tabSelected="1" workbookViewId="0">
      <selection activeCell="G8" sqref="G8"/>
    </sheetView>
  </sheetViews>
  <sheetFormatPr defaultRowHeight="14.5"/>
  <cols>
    <col min="8" max="8" width="34.6328125" bestFit="1" customWidth="1"/>
    <col min="9" max="9" width="27.26953125" bestFit="1" customWidth="1"/>
  </cols>
  <sheetData>
    <row r="2" spans="3:9">
      <c r="D2" s="8" t="s">
        <v>0</v>
      </c>
      <c r="E2" s="8"/>
      <c r="F2" s="8"/>
      <c r="G2" s="8"/>
      <c r="H2" s="8"/>
      <c r="I2" s="8"/>
    </row>
    <row r="3" spans="3:9"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54</v>
      </c>
    </row>
    <row r="4" spans="3:9">
      <c r="C4" t="s">
        <v>23</v>
      </c>
      <c r="D4" t="s">
        <v>28</v>
      </c>
      <c r="E4" s="5">
        <v>2758901</v>
      </c>
      <c r="F4" s="5">
        <v>113.99890000000001</v>
      </c>
      <c r="G4" t="s">
        <v>23</v>
      </c>
      <c r="H4" t="s">
        <v>39</v>
      </c>
      <c r="I4" s="4" t="s">
        <v>55</v>
      </c>
    </row>
    <row r="5" spans="3:9">
      <c r="D5" t="s">
        <v>29</v>
      </c>
      <c r="E5" s="5">
        <v>2090165</v>
      </c>
      <c r="F5" s="5">
        <v>25.412970000000001</v>
      </c>
      <c r="G5" t="s">
        <v>23</v>
      </c>
      <c r="H5" t="s">
        <v>40</v>
      </c>
      <c r="I5" s="4" t="s">
        <v>55</v>
      </c>
    </row>
    <row r="6" spans="3:9">
      <c r="C6" t="s">
        <v>8</v>
      </c>
      <c r="D6" t="s">
        <v>11</v>
      </c>
      <c r="E6" s="5">
        <v>-3592985</v>
      </c>
      <c r="F6" s="5">
        <v>6.3378310000000004</v>
      </c>
      <c r="G6" t="s">
        <v>8</v>
      </c>
      <c r="H6" t="s">
        <v>35</v>
      </c>
      <c r="I6" s="4" t="s">
        <v>55</v>
      </c>
    </row>
    <row r="7" spans="3:9">
      <c r="D7" t="s">
        <v>21</v>
      </c>
      <c r="E7" s="5">
        <v>-5808143</v>
      </c>
      <c r="F7" s="5">
        <v>2.618382E-2</v>
      </c>
      <c r="G7" t="s">
        <v>8</v>
      </c>
      <c r="H7" t="s">
        <v>35</v>
      </c>
      <c r="I7" s="4" t="s">
        <v>55</v>
      </c>
    </row>
    <row r="8" spans="3:9">
      <c r="D8" t="s">
        <v>6</v>
      </c>
      <c r="E8" s="5">
        <v>-2800838</v>
      </c>
      <c r="F8" s="5">
        <v>1457.386</v>
      </c>
      <c r="G8" s="3" t="s">
        <v>34</v>
      </c>
      <c r="H8" t="s">
        <v>37</v>
      </c>
      <c r="I8" s="4" t="s">
        <v>55</v>
      </c>
    </row>
  </sheetData>
  <mergeCells count="1">
    <mergeCell ref="D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FC412-FA38-4843-AB3C-B7ACD9EF90D7}">
  <dimension ref="C2:I5"/>
  <sheetViews>
    <sheetView workbookViewId="0">
      <selection activeCell="H12" sqref="H12"/>
    </sheetView>
  </sheetViews>
  <sheetFormatPr defaultRowHeight="14.5"/>
  <cols>
    <col min="6" max="6" width="11.54296875" bestFit="1" customWidth="1"/>
    <col min="8" max="8" width="12.26953125" bestFit="1" customWidth="1"/>
    <col min="9" max="9" width="27.1796875" bestFit="1" customWidth="1"/>
  </cols>
  <sheetData>
    <row r="2" spans="3:9">
      <c r="D2" s="8" t="s">
        <v>53</v>
      </c>
      <c r="E2" s="8"/>
      <c r="F2" s="8"/>
      <c r="G2" s="8"/>
      <c r="H2" s="8"/>
      <c r="I2" s="8"/>
    </row>
    <row r="3" spans="3:9"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54</v>
      </c>
    </row>
    <row r="4" spans="3:9">
      <c r="C4" t="s">
        <v>8</v>
      </c>
      <c r="D4" t="s">
        <v>45</v>
      </c>
      <c r="E4" s="5">
        <v>-2760746</v>
      </c>
      <c r="F4" s="5" t="s">
        <v>44</v>
      </c>
      <c r="G4" s="3" t="s">
        <v>47</v>
      </c>
      <c r="H4" t="s">
        <v>48</v>
      </c>
      <c r="I4" s="4" t="s">
        <v>55</v>
      </c>
    </row>
    <row r="5" spans="3:9">
      <c r="C5" t="s">
        <v>23</v>
      </c>
      <c r="D5" s="4" t="s">
        <v>46</v>
      </c>
    </row>
  </sheetData>
  <mergeCells count="1">
    <mergeCell ref="D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5D696-4F29-435A-A0B6-E4133AE29730}">
  <dimension ref="C2:R29"/>
  <sheetViews>
    <sheetView topLeftCell="B1" workbookViewId="0">
      <selection activeCell="H17" sqref="H17"/>
    </sheetView>
  </sheetViews>
  <sheetFormatPr defaultRowHeight="14.5"/>
  <cols>
    <col min="4" max="4" width="14.54296875" style="6" customWidth="1"/>
    <col min="7" max="7" width="15.453125" bestFit="1" customWidth="1"/>
    <col min="8" max="8" width="34.6328125" bestFit="1" customWidth="1"/>
    <col min="9" max="9" width="27.26953125" bestFit="1" customWidth="1"/>
  </cols>
  <sheetData>
    <row r="2" spans="3:18">
      <c r="D2" s="8" t="s">
        <v>0</v>
      </c>
      <c r="E2" s="8"/>
      <c r="F2" s="8"/>
      <c r="G2" s="8"/>
      <c r="H2" s="8"/>
      <c r="I2" s="8"/>
    </row>
    <row r="3" spans="3:18">
      <c r="D3" s="6" t="s">
        <v>1</v>
      </c>
      <c r="E3" t="s">
        <v>2</v>
      </c>
      <c r="F3" t="s">
        <v>3</v>
      </c>
      <c r="G3" t="s">
        <v>4</v>
      </c>
      <c r="H3" t="s">
        <v>5</v>
      </c>
      <c r="I3" t="s">
        <v>54</v>
      </c>
    </row>
    <row r="4" spans="3:18">
      <c r="C4" t="s">
        <v>8</v>
      </c>
      <c r="D4" s="6" t="s">
        <v>6</v>
      </c>
      <c r="E4" s="1">
        <v>-5.2275994004602202</v>
      </c>
      <c r="F4" s="1">
        <v>6.0426792403621799E-11</v>
      </c>
      <c r="G4" s="3" t="s">
        <v>34</v>
      </c>
      <c r="H4" t="s">
        <v>37</v>
      </c>
      <c r="I4" t="s">
        <v>55</v>
      </c>
    </row>
    <row r="5" spans="3:18">
      <c r="D5" s="6" t="s">
        <v>7</v>
      </c>
      <c r="E5" s="1">
        <v>-6.11597743861015</v>
      </c>
      <c r="F5" s="1">
        <v>1.7312903576694001E-6</v>
      </c>
      <c r="G5" s="3" t="s">
        <v>23</v>
      </c>
      <c r="H5" t="s">
        <v>39</v>
      </c>
      <c r="I5" t="s">
        <v>55</v>
      </c>
    </row>
    <row r="6" spans="3:18">
      <c r="D6" s="7" t="s">
        <v>9</v>
      </c>
      <c r="E6" s="1">
        <v>-7.6713893968727698</v>
      </c>
      <c r="F6" s="1">
        <v>9.2293840288262398E-5</v>
      </c>
      <c r="G6" t="s">
        <v>8</v>
      </c>
      <c r="H6" t="s">
        <v>35</v>
      </c>
      <c r="I6" t="s">
        <v>56</v>
      </c>
    </row>
    <row r="7" spans="3:18">
      <c r="D7" s="7" t="s">
        <v>10</v>
      </c>
      <c r="E7" s="1">
        <v>-4.5006446269136298</v>
      </c>
      <c r="F7" s="1">
        <v>2.50879937901391E-6</v>
      </c>
      <c r="G7" t="s">
        <v>8</v>
      </c>
      <c r="H7" t="s">
        <v>35</v>
      </c>
      <c r="I7" t="s">
        <v>55</v>
      </c>
    </row>
    <row r="8" spans="3:18">
      <c r="D8" s="7" t="s">
        <v>11</v>
      </c>
      <c r="E8" s="1">
        <v>-4.7265668400061402</v>
      </c>
      <c r="F8" s="1">
        <v>1.9775393523938699E-13</v>
      </c>
      <c r="G8" t="s">
        <v>8</v>
      </c>
      <c r="H8" t="s">
        <v>35</v>
      </c>
      <c r="I8" t="s">
        <v>55</v>
      </c>
    </row>
    <row r="9" spans="3:18">
      <c r="D9" s="7" t="s">
        <v>12</v>
      </c>
      <c r="E9" s="1">
        <v>-3.5173603157298201</v>
      </c>
      <c r="F9" s="1">
        <v>2.2289880499882398E-11</v>
      </c>
      <c r="G9" t="s">
        <v>8</v>
      </c>
      <c r="H9" t="s">
        <v>35</v>
      </c>
      <c r="I9" t="s">
        <v>55</v>
      </c>
      <c r="R9" s="3"/>
    </row>
    <row r="10" spans="3:18">
      <c r="D10" s="7" t="s">
        <v>13</v>
      </c>
      <c r="E10" s="1">
        <v>-3.0551933359632901</v>
      </c>
      <c r="F10" s="1">
        <v>3.4915388114670901E-12</v>
      </c>
      <c r="G10" t="s">
        <v>8</v>
      </c>
      <c r="H10" t="s">
        <v>38</v>
      </c>
      <c r="I10" t="s">
        <v>55</v>
      </c>
      <c r="R10" s="3"/>
    </row>
    <row r="11" spans="3:18">
      <c r="D11" s="7" t="s">
        <v>14</v>
      </c>
      <c r="E11" s="1">
        <v>-2.1021935930705098</v>
      </c>
      <c r="F11" s="1">
        <v>8.60698657085586E-14</v>
      </c>
      <c r="G11" t="s">
        <v>8</v>
      </c>
      <c r="H11" t="s">
        <v>37</v>
      </c>
      <c r="I11" t="s">
        <v>56</v>
      </c>
    </row>
    <row r="12" spans="3:18">
      <c r="D12" s="7" t="s">
        <v>15</v>
      </c>
      <c r="E12" s="1">
        <v>-6.2935592562257598</v>
      </c>
      <c r="F12" s="1">
        <v>1.1080958539472999E-3</v>
      </c>
      <c r="G12" t="s">
        <v>8</v>
      </c>
      <c r="H12" t="s">
        <v>38</v>
      </c>
      <c r="I12" t="s">
        <v>55</v>
      </c>
    </row>
    <row r="13" spans="3:18">
      <c r="D13" s="7" t="s">
        <v>16</v>
      </c>
      <c r="E13" s="1">
        <v>-2.2931533357087699</v>
      </c>
      <c r="F13" s="1">
        <v>4.5128226939845802E-13</v>
      </c>
      <c r="G13" t="s">
        <v>8</v>
      </c>
      <c r="H13" t="s">
        <v>38</v>
      </c>
      <c r="I13" t="s">
        <v>55</v>
      </c>
    </row>
    <row r="14" spans="3:18">
      <c r="D14" s="7" t="s">
        <v>17</v>
      </c>
      <c r="E14" s="1">
        <v>-2.2186037638043898</v>
      </c>
      <c r="F14" s="1">
        <v>7.3303201125436796E-16</v>
      </c>
      <c r="G14" t="s">
        <v>8</v>
      </c>
      <c r="H14" t="s">
        <v>35</v>
      </c>
      <c r="I14" t="s">
        <v>55</v>
      </c>
    </row>
    <row r="15" spans="3:18">
      <c r="D15" s="7" t="s">
        <v>18</v>
      </c>
      <c r="E15" s="1">
        <v>-2.5486224654676799</v>
      </c>
      <c r="F15" s="1">
        <v>4.0739540439855499E-9</v>
      </c>
      <c r="G15" t="s">
        <v>8</v>
      </c>
      <c r="H15" t="s">
        <v>37</v>
      </c>
      <c r="I15" t="s">
        <v>55</v>
      </c>
    </row>
    <row r="16" spans="3:18">
      <c r="D16" s="7" t="s">
        <v>19</v>
      </c>
      <c r="E16" s="1">
        <v>-2.6496803448304198</v>
      </c>
      <c r="F16" s="1">
        <v>4.05398028605135E-6</v>
      </c>
      <c r="G16" t="s">
        <v>8</v>
      </c>
      <c r="H16" t="s">
        <v>38</v>
      </c>
      <c r="I16" t="s">
        <v>55</v>
      </c>
    </row>
    <row r="17" spans="3:18">
      <c r="D17" s="7" t="s">
        <v>20</v>
      </c>
      <c r="E17" s="1">
        <v>-2.0170996806872301</v>
      </c>
      <c r="F17" s="1">
        <v>5.6287403318327196E-13</v>
      </c>
      <c r="G17" t="s">
        <v>8</v>
      </c>
      <c r="H17" t="s">
        <v>37</v>
      </c>
      <c r="I17" t="s">
        <v>55</v>
      </c>
    </row>
    <row r="18" spans="3:18">
      <c r="D18" s="7" t="s">
        <v>21</v>
      </c>
      <c r="E18" s="1">
        <v>-5.6871256000764596</v>
      </c>
      <c r="F18" s="1">
        <v>5.8047275852821295E-42</v>
      </c>
      <c r="G18" t="s">
        <v>8</v>
      </c>
      <c r="H18" t="s">
        <v>35</v>
      </c>
      <c r="I18" t="s">
        <v>55</v>
      </c>
    </row>
    <row r="19" spans="3:18">
      <c r="D19" s="7" t="s">
        <v>22</v>
      </c>
      <c r="E19" s="1">
        <v>-4.26313946897075</v>
      </c>
      <c r="F19" s="2">
        <v>1.0457218233053E-8</v>
      </c>
      <c r="G19" t="s">
        <v>8</v>
      </c>
      <c r="H19" t="s">
        <v>36</v>
      </c>
      <c r="I19" t="s">
        <v>55</v>
      </c>
    </row>
    <row r="20" spans="3:18">
      <c r="C20" t="s">
        <v>23</v>
      </c>
      <c r="D20" s="7" t="s">
        <v>24</v>
      </c>
      <c r="E20" s="1">
        <v>2.7352708029702799</v>
      </c>
      <c r="F20" s="1">
        <v>8.4302079209114303E-18</v>
      </c>
      <c r="G20" t="s">
        <v>23</v>
      </c>
      <c r="H20" t="s">
        <v>43</v>
      </c>
      <c r="I20" t="s">
        <v>55</v>
      </c>
      <c r="R20" s="3"/>
    </row>
    <row r="21" spans="3:18">
      <c r="D21" s="7" t="s">
        <v>25</v>
      </c>
      <c r="E21" s="1">
        <v>2.2683121221598501</v>
      </c>
      <c r="F21" s="1">
        <v>7.7816629318698299E-7</v>
      </c>
      <c r="G21" t="s">
        <v>23</v>
      </c>
      <c r="H21" t="s">
        <v>42</v>
      </c>
      <c r="I21" t="s">
        <v>56</v>
      </c>
      <c r="R21" s="3"/>
    </row>
    <row r="22" spans="3:18">
      <c r="D22" s="7" t="s">
        <v>26</v>
      </c>
      <c r="E22" s="1">
        <v>2.8785937729531801</v>
      </c>
      <c r="F22" s="1">
        <v>2.3497091973210802E-18</v>
      </c>
      <c r="G22" t="s">
        <v>23</v>
      </c>
      <c r="H22" t="s">
        <v>36</v>
      </c>
      <c r="I22" t="s">
        <v>55</v>
      </c>
    </row>
    <row r="23" spans="3:18">
      <c r="D23" s="7" t="s">
        <v>27</v>
      </c>
      <c r="E23" s="1">
        <v>2.26399960284617</v>
      </c>
      <c r="F23" s="1">
        <v>3.8381069070637704E-9</v>
      </c>
      <c r="G23" t="s">
        <v>23</v>
      </c>
      <c r="H23" t="s">
        <v>41</v>
      </c>
      <c r="I23" t="s">
        <v>56</v>
      </c>
    </row>
    <row r="24" spans="3:18">
      <c r="D24" s="7" t="s">
        <v>28</v>
      </c>
      <c r="E24" s="1">
        <v>5.8163414759096099</v>
      </c>
      <c r="F24" s="1">
        <v>7.2151135748484005E-14</v>
      </c>
      <c r="G24" t="s">
        <v>23</v>
      </c>
      <c r="H24" t="s">
        <v>39</v>
      </c>
      <c r="I24" t="s">
        <v>55</v>
      </c>
    </row>
    <row r="25" spans="3:18">
      <c r="D25" s="7" t="s">
        <v>29</v>
      </c>
      <c r="E25" s="1">
        <v>4.0209125666915204</v>
      </c>
      <c r="F25" s="1">
        <v>6.5537660771539201E-18</v>
      </c>
      <c r="G25" t="s">
        <v>23</v>
      </c>
      <c r="H25" t="s">
        <v>40</v>
      </c>
      <c r="I25" t="s">
        <v>55</v>
      </c>
    </row>
    <row r="26" spans="3:18">
      <c r="D26" s="7" t="s">
        <v>30</v>
      </c>
      <c r="E26" s="1">
        <v>2.7725501331631599</v>
      </c>
      <c r="F26" s="1">
        <v>5.3438081447781897E-8</v>
      </c>
      <c r="G26" s="3" t="s">
        <v>8</v>
      </c>
      <c r="H26" t="s">
        <v>49</v>
      </c>
      <c r="I26" t="s">
        <v>56</v>
      </c>
    </row>
    <row r="27" spans="3:18">
      <c r="D27" s="7" t="s">
        <v>31</v>
      </c>
      <c r="E27" s="1">
        <v>2.4472888487244999</v>
      </c>
      <c r="F27" s="1">
        <v>1.2290911831542501E-13</v>
      </c>
      <c r="G27" s="3" t="s">
        <v>8</v>
      </c>
      <c r="H27" t="s">
        <v>50</v>
      </c>
      <c r="I27" t="s">
        <v>55</v>
      </c>
    </row>
    <row r="28" spans="3:18">
      <c r="D28" s="7" t="s">
        <v>32</v>
      </c>
      <c r="E28" s="1">
        <v>2.47647609874035</v>
      </c>
      <c r="F28" s="1">
        <v>2.0539144196682599E-13</v>
      </c>
      <c r="G28" s="3" t="s">
        <v>8</v>
      </c>
      <c r="H28" t="s">
        <v>52</v>
      </c>
      <c r="I28" t="s">
        <v>55</v>
      </c>
    </row>
    <row r="29" spans="3:18">
      <c r="D29" s="7" t="s">
        <v>33</v>
      </c>
      <c r="E29" s="1">
        <v>2.5536316771667802</v>
      </c>
      <c r="F29" s="1">
        <v>3.8457194506155796E-9</v>
      </c>
      <c r="G29" s="3" t="s">
        <v>8</v>
      </c>
      <c r="H29" t="s">
        <v>51</v>
      </c>
      <c r="I29" t="s">
        <v>55</v>
      </c>
    </row>
  </sheetData>
  <mergeCells count="1">
    <mergeCell ref="D2:I2"/>
  </mergeCells>
  <conditionalFormatting sqref="D6">
    <cfRule type="duplicateValues" dxfId="20" priority="37"/>
  </conditionalFormatting>
  <conditionalFormatting sqref="D7">
    <cfRule type="duplicateValues" dxfId="19" priority="36"/>
  </conditionalFormatting>
  <conditionalFormatting sqref="D8">
    <cfRule type="duplicateValues" dxfId="18" priority="35"/>
  </conditionalFormatting>
  <conditionalFormatting sqref="D9">
    <cfRule type="duplicateValues" dxfId="17" priority="34"/>
  </conditionalFormatting>
  <conditionalFormatting sqref="D10:D11">
    <cfRule type="duplicateValues" dxfId="16" priority="33"/>
  </conditionalFormatting>
  <conditionalFormatting sqref="D12">
    <cfRule type="duplicateValues" dxfId="15" priority="32"/>
  </conditionalFormatting>
  <conditionalFormatting sqref="D13">
    <cfRule type="duplicateValues" dxfId="14" priority="31"/>
  </conditionalFormatting>
  <conditionalFormatting sqref="D14">
    <cfRule type="duplicateValues" dxfId="13" priority="30"/>
  </conditionalFormatting>
  <conditionalFormatting sqref="D15:D16">
    <cfRule type="duplicateValues" dxfId="12" priority="29"/>
  </conditionalFormatting>
  <conditionalFormatting sqref="D17">
    <cfRule type="duplicateValues" dxfId="11" priority="28"/>
  </conditionalFormatting>
  <conditionalFormatting sqref="D18:D19">
    <cfRule type="duplicateValues" dxfId="10" priority="27"/>
  </conditionalFormatting>
  <conditionalFormatting sqref="D20">
    <cfRule type="duplicateValues" dxfId="9" priority="26"/>
  </conditionalFormatting>
  <conditionalFormatting sqref="D21">
    <cfRule type="duplicateValues" dxfId="8" priority="25"/>
  </conditionalFormatting>
  <conditionalFormatting sqref="D22">
    <cfRule type="duplicateValues" dxfId="7" priority="24"/>
  </conditionalFormatting>
  <conditionalFormatting sqref="D23">
    <cfRule type="duplicateValues" dxfId="6" priority="23"/>
  </conditionalFormatting>
  <conditionalFormatting sqref="D24">
    <cfRule type="duplicateValues" dxfId="5" priority="22"/>
  </conditionalFormatting>
  <conditionalFormatting sqref="D25">
    <cfRule type="duplicateValues" dxfId="4" priority="21"/>
  </conditionalFormatting>
  <conditionalFormatting sqref="D26">
    <cfRule type="duplicateValues" dxfId="3" priority="20"/>
  </conditionalFormatting>
  <conditionalFormatting sqref="D27">
    <cfRule type="duplicateValues" dxfId="2" priority="16"/>
  </conditionalFormatting>
  <conditionalFormatting sqref="D28">
    <cfRule type="duplicateValues" dxfId="1" priority="13"/>
  </conditionalFormatting>
  <conditionalFormatting sqref="D29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nalysis 1 (fib vs non-fib)</vt:lpstr>
      <vt:lpstr>Analysis 2 (KS vs TA)</vt:lpstr>
      <vt:lpstr>Extra analysis (KS vs F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ems</dc:creator>
  <cp:lastModifiedBy>Margo Willems</cp:lastModifiedBy>
  <dcterms:created xsi:type="dcterms:W3CDTF">2020-11-23T12:27:33Z</dcterms:created>
  <dcterms:modified xsi:type="dcterms:W3CDTF">2022-11-07T14:00:12Z</dcterms:modified>
</cp:coreProperties>
</file>